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5-GenesOfInterestMouseGona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65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Name</t>
  </si>
  <si>
    <t>XM_005303084</t>
  </si>
  <si>
    <t>AU_RNA_binding_protein/enoyl-CoA_hydratase_(AUH)_mRNA</t>
  </si>
  <si>
    <t>AUH</t>
  </si>
  <si>
    <t>XM_005302336</t>
  </si>
  <si>
    <t>cold_inducible_RNA_binding_protein_(CIRBP)_transcript_variant_X1_mRNA</t>
  </si>
  <si>
    <t>CIRBP</t>
  </si>
  <si>
    <t>XM_005292087</t>
  </si>
  <si>
    <t>heterogeneous_nuclear_ribonucleoprotein_D_(AU-rich_element_RNA_binding_protein_1_37kDa)_(HNRNPD)_transcript_variant_X1_mRNA</t>
  </si>
  <si>
    <t>HNRNPD</t>
  </si>
  <si>
    <t>XM_005301909</t>
  </si>
  <si>
    <t>insulin-like_growth_factor_2_mRNA_binding_protein_1_(IGF2BP1)_transcript_variant_X1_mRNA</t>
  </si>
  <si>
    <t>IGF2BP1</t>
  </si>
  <si>
    <t>XM_005308638</t>
  </si>
  <si>
    <t>insulin-like_growth_factor_2_mRNA_binding_protein_2_(IGF2BP2)_transcript_variant_X1_mRNA</t>
  </si>
  <si>
    <t>IGF2BP2</t>
  </si>
  <si>
    <t>XM_005290853</t>
  </si>
  <si>
    <t>insulin-like_growth_factor_2_mRNA_binding_protein_3_(IGF2BP3)_transcript_variant_X1_mRNA</t>
  </si>
  <si>
    <t>IGF2BP3</t>
  </si>
  <si>
    <t>XM_005301486</t>
  </si>
  <si>
    <t>RALY_RNA_binding_protein-like_(RALYL)_transcript_variant_X1_mRNA</t>
  </si>
  <si>
    <t>RALYL</t>
  </si>
  <si>
    <t>XM_005300828</t>
  </si>
  <si>
    <t>RNA_binding_protein_fox-1_homolog_(C._elegans)_2_(RBFOX2)_transcript_variant_X1_mRNA</t>
  </si>
  <si>
    <t>RBFOX2</t>
  </si>
  <si>
    <t>XM_005283013</t>
  </si>
  <si>
    <t>RNA_binding_protein_fox-1_homolog_(C._elegans)_3_(RBFOX3)_transcript_variant_X1_mRNA</t>
  </si>
  <si>
    <t>RBFOX3</t>
  </si>
  <si>
    <t>XM_005283974</t>
  </si>
  <si>
    <t>RNA_binding_protein_with_multiple_splicing_(RBPMS)_transcript_variant_X1_mRNA</t>
  </si>
  <si>
    <t>RBPMS</t>
  </si>
  <si>
    <t>XM_005300107</t>
  </si>
  <si>
    <t>SERPINE1_mRNA_binding_protein_1_(SERBP1)_transcript_variant_X1_mRNA</t>
  </si>
  <si>
    <t>SERBP1</t>
  </si>
  <si>
    <t>XM_005303997</t>
  </si>
  <si>
    <t>signal_recognition_particle_14kDa_(homologous_Alu_RNA_binding_protein)_(SRP14)_mRNA</t>
  </si>
  <si>
    <t>SRP14</t>
  </si>
  <si>
    <t>XM_005304600</t>
  </si>
  <si>
    <t>staufen_double-stranded_RNA_binding_protein_1_(STAU1)_transcript_variant_X1_mRNA</t>
  </si>
  <si>
    <t>STAU1</t>
  </si>
  <si>
    <t>XM_005299406</t>
  </si>
  <si>
    <t>spermatid_perinuclear_RNA_binding_protein_(STRBP)_transcript_variant_X1_mRNA</t>
  </si>
  <si>
    <t>STRBP</t>
  </si>
  <si>
    <t>XM_005291261</t>
  </si>
  <si>
    <t>TAR_(HIV-1)_RNA_binding_protein_1_(TARBP1)_mRNA</t>
  </si>
  <si>
    <t>TARBP1</t>
  </si>
  <si>
    <t>XM_005285218</t>
  </si>
  <si>
    <t>TIA1_cytotoxic_granule-associated_RNA_binding_protein_(TIA1)_transcript_variant_X1_mRNA</t>
  </si>
  <si>
    <t>TIA1</t>
  </si>
  <si>
    <t>XM_005284167</t>
  </si>
  <si>
    <t>TIA1_cytotoxic_granule-associated_RNA_binding_protein-like_1_(TIAL1)_transcript_variant_X1_mRNA</t>
  </si>
  <si>
    <t>TIAL1</t>
  </si>
  <si>
    <t>XM_005303839</t>
  </si>
  <si>
    <t>zinc_finger_RNA_binding_protein_(ZFR)_transcript_variant_X1_mRNA</t>
  </si>
  <si>
    <t>ZFR</t>
  </si>
  <si>
    <t>Supplementary Table S19: List of differentially expressed genes by category - RNA Bind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4" fillId="0" borderId="0" xfId="0" applyNumberFormat="1" applyFont="1"/>
  </cellXfs>
  <cellStyles count="1">
    <cellStyle name="Normal" xfId="0" builtinId="0"/>
  </cellStyles>
  <dxfs count="46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topLeftCell="B1" workbookViewId="0">
      <selection activeCell="B1" sqref="B1"/>
    </sheetView>
  </sheetViews>
  <sheetFormatPr defaultColWidth="11.54296875" defaultRowHeight="14.5" x14ac:dyDescent="0.35"/>
  <cols>
    <col min="1" max="1" width="15.36328125" bestFit="1" customWidth="1"/>
    <col min="2" max="2" width="104.54296875" customWidth="1"/>
  </cols>
  <sheetData>
    <row r="1" spans="1:13" ht="15.5" x14ac:dyDescent="0.35">
      <c r="A1" s="2"/>
      <c r="B1" s="1" t="s">
        <v>64</v>
      </c>
      <c r="C1" s="3" t="s">
        <v>0</v>
      </c>
      <c r="D1" s="3"/>
      <c r="E1" s="3"/>
      <c r="F1" s="3"/>
      <c r="G1" s="3"/>
      <c r="H1" s="2"/>
      <c r="I1" s="3" t="s">
        <v>1</v>
      </c>
      <c r="J1" s="3"/>
      <c r="K1" s="3"/>
      <c r="L1" s="3"/>
      <c r="M1" s="3"/>
    </row>
    <row r="2" spans="1:13" ht="15.5" x14ac:dyDescent="0.35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4</v>
      </c>
      <c r="J2" s="4" t="s">
        <v>5</v>
      </c>
      <c r="K2" s="4" t="s">
        <v>6</v>
      </c>
      <c r="L2" s="4" t="s">
        <v>7</v>
      </c>
      <c r="M2" s="4" t="s">
        <v>8</v>
      </c>
    </row>
    <row r="3" spans="1:13" x14ac:dyDescent="0.35">
      <c r="A3" t="s">
        <v>10</v>
      </c>
      <c r="B3" t="s">
        <v>11</v>
      </c>
      <c r="C3" s="5">
        <v>1.19545792896101E-7</v>
      </c>
      <c r="D3" s="5">
        <v>0.226133326810907</v>
      </c>
      <c r="E3" s="5">
        <v>6.9386033527453496E-7</v>
      </c>
      <c r="F3" s="5">
        <v>6.0283168416974901E-3</v>
      </c>
      <c r="G3" s="5">
        <v>5.8770329926992403E-9</v>
      </c>
      <c r="H3" t="s">
        <v>12</v>
      </c>
      <c r="I3" s="5">
        <v>1</v>
      </c>
      <c r="J3" s="5">
        <v>4.6684132643671199E-3</v>
      </c>
      <c r="K3" s="5">
        <v>-1.6708673360026199E-12</v>
      </c>
      <c r="L3" s="5">
        <v>-1.56927521262047E-2</v>
      </c>
      <c r="M3" s="5">
        <v>-2.27743472976518E-6</v>
      </c>
    </row>
    <row r="4" spans="1:13" x14ac:dyDescent="0.35">
      <c r="A4" t="s">
        <v>13</v>
      </c>
      <c r="B4" t="s">
        <v>14</v>
      </c>
      <c r="C4" s="5">
        <v>4.7017966101694903E-197</v>
      </c>
      <c r="D4" s="5">
        <v>1.8194993342288501E-60</v>
      </c>
      <c r="E4" s="5">
        <v>1.73513475125735E-69</v>
      </c>
      <c r="F4" s="5">
        <v>2.76679513965618E-139</v>
      </c>
      <c r="G4" s="5">
        <v>2.4549203539822999E-197</v>
      </c>
      <c r="H4" t="s">
        <v>15</v>
      </c>
      <c r="I4" s="5">
        <v>1.20139142857143E-196</v>
      </c>
      <c r="J4" s="5">
        <v>7.39794538529177E-173</v>
      </c>
      <c r="K4" s="5">
        <v>2.08505950413223E-197</v>
      </c>
      <c r="L4" s="5">
        <v>2.102435E-197</v>
      </c>
      <c r="M4" s="5">
        <v>1.3325086219032499E-100</v>
      </c>
    </row>
    <row r="5" spans="1:13" x14ac:dyDescent="0.35">
      <c r="A5" t="s">
        <v>16</v>
      </c>
      <c r="B5" t="s">
        <v>17</v>
      </c>
      <c r="C5" s="5">
        <v>9.8439854869469807E-5</v>
      </c>
      <c r="D5" s="5">
        <v>5.6300840263283601E-2</v>
      </c>
      <c r="E5" s="5">
        <v>-2.6093859133329798E-41</v>
      </c>
      <c r="F5" s="5">
        <v>-4.23727655587018E-5</v>
      </c>
      <c r="G5" s="5">
        <v>-0.76535208032439395</v>
      </c>
      <c r="H5" t="s">
        <v>18</v>
      </c>
      <c r="I5" s="5">
        <v>1.5645347040752201E-13</v>
      </c>
      <c r="J5" s="5">
        <v>-1.3178303691567899E-4</v>
      </c>
      <c r="K5" s="5">
        <v>2.0181167311862501E-51</v>
      </c>
      <c r="L5" s="5">
        <v>3.4157427102174099E-42</v>
      </c>
      <c r="M5" s="5">
        <v>-4.1534214006564298E-2</v>
      </c>
    </row>
    <row r="6" spans="1:13" x14ac:dyDescent="0.35">
      <c r="A6" t="s">
        <v>19</v>
      </c>
      <c r="B6" t="s">
        <v>20</v>
      </c>
      <c r="C6" s="5">
        <v>-1.49076308652585E-36</v>
      </c>
      <c r="D6" s="5">
        <v>7.4150455142332207E-12</v>
      </c>
      <c r="E6" s="5">
        <v>2.72285655245539E-2</v>
      </c>
      <c r="F6" s="5">
        <v>0.67491393691259105</v>
      </c>
      <c r="G6" s="5">
        <v>-0.29288815152082298</v>
      </c>
      <c r="H6" t="s">
        <v>21</v>
      </c>
      <c r="I6" s="5">
        <v>9.9313442915985493E-10</v>
      </c>
      <c r="J6" s="5">
        <v>1.63248055263535E-2</v>
      </c>
      <c r="K6" s="5">
        <v>2.24915000089132E-4</v>
      </c>
      <c r="L6" s="5">
        <v>1.3679065111737401E-12</v>
      </c>
      <c r="M6" s="5">
        <v>5.8463077675544902E-9</v>
      </c>
    </row>
    <row r="7" spans="1:13" x14ac:dyDescent="0.35">
      <c r="A7" t="s">
        <v>22</v>
      </c>
      <c r="B7" t="s">
        <v>23</v>
      </c>
      <c r="C7" s="5">
        <v>-0.15271676233460901</v>
      </c>
      <c r="D7" s="5">
        <v>0.58745852044984503</v>
      </c>
      <c r="E7" s="5">
        <v>-2.2355096947172401E-2</v>
      </c>
      <c r="F7" s="5">
        <v>-0.26468749059472602</v>
      </c>
      <c r="G7" s="5">
        <v>-1.08671011182639E-11</v>
      </c>
      <c r="H7" t="s">
        <v>24</v>
      </c>
      <c r="I7" s="5">
        <v>-1.9739900478499699E-2</v>
      </c>
      <c r="J7" s="5">
        <v>-3.1165154855511398E-17</v>
      </c>
      <c r="K7" s="5">
        <v>-2.11718405050017E-4</v>
      </c>
      <c r="L7" s="5">
        <v>-0.34492234413928302</v>
      </c>
      <c r="M7" s="5">
        <v>-7.2955136912910903E-2</v>
      </c>
    </row>
    <row r="8" spans="1:13" x14ac:dyDescent="0.35">
      <c r="A8" t="s">
        <v>25</v>
      </c>
      <c r="B8" t="s">
        <v>26</v>
      </c>
      <c r="C8" s="5">
        <v>-0.33526714541445501</v>
      </c>
      <c r="D8" s="5">
        <v>5.0227002279186999E-9</v>
      </c>
      <c r="E8" s="5">
        <v>-0.60430621377042504</v>
      </c>
      <c r="F8" s="5">
        <v>-3.8578589679847001E-7</v>
      </c>
      <c r="G8" s="5">
        <v>-0.429413560910551</v>
      </c>
      <c r="H8" t="s">
        <v>27</v>
      </c>
      <c r="I8" s="5">
        <v>6.1764000468014901E-43</v>
      </c>
      <c r="J8" s="5">
        <v>-6.0393724625747195E-23</v>
      </c>
      <c r="K8" s="5">
        <v>4.21290848435894E-7</v>
      </c>
      <c r="L8" s="5">
        <v>2.7347573858077599E-2</v>
      </c>
      <c r="M8" s="5">
        <v>1.11119184433593E-3</v>
      </c>
    </row>
    <row r="9" spans="1:13" x14ac:dyDescent="0.35">
      <c r="A9" t="s">
        <v>28</v>
      </c>
      <c r="B9" t="s">
        <v>29</v>
      </c>
      <c r="C9" s="5">
        <v>0.73400827222629095</v>
      </c>
      <c r="D9" s="5">
        <v>-1.3506148368296E-2</v>
      </c>
      <c r="E9" s="5">
        <v>-0.41840016583694101</v>
      </c>
      <c r="F9" s="5">
        <v>0.95594951678811102</v>
      </c>
      <c r="G9" s="5">
        <v>0.27751196392004202</v>
      </c>
      <c r="H9" t="s">
        <v>30</v>
      </c>
      <c r="I9" s="5">
        <v>1</v>
      </c>
      <c r="J9" s="5">
        <v>-0.57651019433359396</v>
      </c>
      <c r="K9" s="5">
        <v>-0.50013533889588602</v>
      </c>
      <c r="L9" s="5">
        <v>-1.00040863003816E-5</v>
      </c>
      <c r="M9" s="5">
        <v>-4.57654647366632E-8</v>
      </c>
    </row>
    <row r="10" spans="1:13" x14ac:dyDescent="0.35">
      <c r="A10" t="s">
        <v>31</v>
      </c>
      <c r="B10" t="s">
        <v>32</v>
      </c>
      <c r="C10" s="5">
        <v>-1.03179268693611E-30</v>
      </c>
      <c r="D10" s="5">
        <v>1.9942725137138199E-9</v>
      </c>
      <c r="E10" s="5">
        <v>2.3564561186008601E-15</v>
      </c>
      <c r="F10" s="5">
        <v>0.12994201737695599</v>
      </c>
      <c r="G10" s="5">
        <v>0.16232454242021299</v>
      </c>
      <c r="H10" t="s">
        <v>33</v>
      </c>
      <c r="I10" s="5">
        <v>1.95358698078177E-7</v>
      </c>
      <c r="J10" s="5">
        <v>3.61603848335506E-2</v>
      </c>
      <c r="K10" s="5">
        <v>7.3337333249496194E-55</v>
      </c>
      <c r="L10" s="5">
        <v>4.0597045146947501E-47</v>
      </c>
      <c r="M10" s="5">
        <v>5.3275173345930201E-92</v>
      </c>
    </row>
    <row r="11" spans="1:13" x14ac:dyDescent="0.35">
      <c r="A11" t="s">
        <v>34</v>
      </c>
      <c r="B11" t="s">
        <v>35</v>
      </c>
      <c r="C11" s="5">
        <v>-0.27518999829327601</v>
      </c>
      <c r="D11" s="5">
        <v>1</v>
      </c>
      <c r="E11" s="5">
        <v>1</v>
      </c>
      <c r="F11" s="5">
        <v>-1</v>
      </c>
      <c r="G11" s="5">
        <v>-1</v>
      </c>
      <c r="H11" t="s">
        <v>36</v>
      </c>
      <c r="I11" s="5">
        <v>-0.39888763499366198</v>
      </c>
      <c r="J11" s="5">
        <v>6.7588231139207602E-2</v>
      </c>
      <c r="K11" s="5">
        <v>4.8159604598745701E-2</v>
      </c>
      <c r="L11" s="5">
        <v>6.4744557257761503E-5</v>
      </c>
      <c r="M11" s="5">
        <v>6.6376342689728396E-4</v>
      </c>
    </row>
    <row r="12" spans="1:13" x14ac:dyDescent="0.35">
      <c r="A12" t="s">
        <v>37</v>
      </c>
      <c r="B12" t="s">
        <v>38</v>
      </c>
      <c r="C12" s="5">
        <v>-1</v>
      </c>
      <c r="D12" s="5">
        <v>0.94596848072328299</v>
      </c>
      <c r="E12" s="5">
        <v>-0.88237159572755397</v>
      </c>
      <c r="F12" s="5">
        <v>3.6606653578401798E-3</v>
      </c>
      <c r="G12" s="5">
        <v>1.8653439182113499E-2</v>
      </c>
      <c r="H12" t="s">
        <v>39</v>
      </c>
      <c r="I12" s="5">
        <v>-1</v>
      </c>
      <c r="J12" s="5">
        <v>1</v>
      </c>
      <c r="K12" s="5">
        <v>-2.0909464308111499E-18</v>
      </c>
      <c r="L12" s="5">
        <v>-3.06991876609857E-3</v>
      </c>
      <c r="M12" s="5">
        <v>-4.3602189465394801E-29</v>
      </c>
    </row>
    <row r="13" spans="1:13" x14ac:dyDescent="0.35">
      <c r="A13" t="s">
        <v>40</v>
      </c>
      <c r="B13" t="s">
        <v>41</v>
      </c>
      <c r="C13" s="5">
        <v>4.49135486152404E-21</v>
      </c>
      <c r="D13" s="5">
        <v>2.68398957228596E-30</v>
      </c>
      <c r="E13" s="5">
        <v>-7.2326833566308799E-6</v>
      </c>
      <c r="F13" s="5">
        <v>7.1998607698856597E-20</v>
      </c>
      <c r="G13" s="5">
        <v>2.74777287462446E-6</v>
      </c>
      <c r="H13" t="s">
        <v>42</v>
      </c>
      <c r="I13" s="5">
        <v>1</v>
      </c>
      <c r="J13" s="5">
        <v>4.9020208236444404E-18</v>
      </c>
      <c r="K13" s="5">
        <v>9.3199721407416504E-26</v>
      </c>
      <c r="L13" s="5">
        <v>7.1325380928193299E-130</v>
      </c>
      <c r="M13" s="5">
        <v>4.5377489132471998E-121</v>
      </c>
    </row>
    <row r="14" spans="1:13" x14ac:dyDescent="0.35">
      <c r="A14" t="s">
        <v>43</v>
      </c>
      <c r="B14" t="s">
        <v>44</v>
      </c>
      <c r="C14" s="5">
        <v>4.6506654822331502E-14</v>
      </c>
      <c r="D14" s="5">
        <v>-1</v>
      </c>
      <c r="E14" s="5">
        <v>-4.8479332602608898E-15</v>
      </c>
      <c r="F14" s="5">
        <v>-0.36109147133264402</v>
      </c>
      <c r="G14" s="5">
        <v>0.110458368104156</v>
      </c>
      <c r="H14" t="s">
        <v>45</v>
      </c>
      <c r="I14" s="5">
        <v>-1</v>
      </c>
      <c r="J14" s="5">
        <v>0.11198032224049</v>
      </c>
      <c r="K14" s="5">
        <v>0.41373193703792399</v>
      </c>
      <c r="L14" s="5">
        <v>0.53428497167706102</v>
      </c>
      <c r="M14" s="5">
        <v>7.7671638368578905E-2</v>
      </c>
    </row>
    <row r="15" spans="1:13" x14ac:dyDescent="0.35">
      <c r="A15" t="s">
        <v>46</v>
      </c>
      <c r="B15" t="s">
        <v>47</v>
      </c>
      <c r="C15" s="5">
        <v>2.0094021163048999E-5</v>
      </c>
      <c r="D15" s="5">
        <v>1.0569444245515901E-8</v>
      </c>
      <c r="E15" s="5">
        <v>3.8677377043743101E-13</v>
      </c>
      <c r="F15" s="5">
        <v>-4.5669181095961402E-2</v>
      </c>
      <c r="G15" s="5">
        <v>-0.990277549871873</v>
      </c>
      <c r="H15" t="s">
        <v>48</v>
      </c>
      <c r="I15" s="5">
        <v>1.0679606119591599E-5</v>
      </c>
      <c r="J15" s="5">
        <v>-4.3481902259449899E-104</v>
      </c>
      <c r="K15" s="5">
        <v>-5.4180508115311297E-6</v>
      </c>
      <c r="L15" s="5">
        <v>-2.102435E-197</v>
      </c>
      <c r="M15" s="5">
        <v>-1.0877914864676701E-41</v>
      </c>
    </row>
    <row r="16" spans="1:13" x14ac:dyDescent="0.35">
      <c r="A16" t="s">
        <v>49</v>
      </c>
      <c r="B16" t="s">
        <v>50</v>
      </c>
      <c r="C16" s="5">
        <v>0.80862532254395603</v>
      </c>
      <c r="D16" s="5">
        <v>0.687973398911357</v>
      </c>
      <c r="E16" s="5">
        <v>-5.76138044657417E-2</v>
      </c>
      <c r="F16" s="5">
        <v>-0.16695383199400499</v>
      </c>
      <c r="G16" s="5">
        <v>1</v>
      </c>
      <c r="H16" t="s">
        <v>51</v>
      </c>
      <c r="I16" s="5">
        <v>-9.4513024898731798E-2</v>
      </c>
      <c r="J16" s="5">
        <v>0.255463549385127</v>
      </c>
      <c r="K16" s="5">
        <v>1.48543946402234E-5</v>
      </c>
      <c r="L16" s="5">
        <v>1</v>
      </c>
      <c r="M16" s="5">
        <v>-6.1599617032997199E-3</v>
      </c>
    </row>
    <row r="17" spans="1:13" x14ac:dyDescent="0.35">
      <c r="A17" t="s">
        <v>52</v>
      </c>
      <c r="B17" t="s">
        <v>53</v>
      </c>
      <c r="C17" s="5">
        <v>-0.46660371922274002</v>
      </c>
      <c r="D17" s="5">
        <v>0.94596848072328299</v>
      </c>
      <c r="E17" s="5">
        <v>-0.61263075399921996</v>
      </c>
      <c r="F17" s="5">
        <v>-2.2201677642920701E-10</v>
      </c>
      <c r="G17" s="5">
        <v>-1</v>
      </c>
      <c r="H17" t="s">
        <v>54</v>
      </c>
      <c r="I17" s="5">
        <v>5.5423008529676403E-2</v>
      </c>
      <c r="J17" s="5">
        <v>-7.5084075521613804E-7</v>
      </c>
      <c r="K17" s="5">
        <v>-1.7094889658122301E-4</v>
      </c>
      <c r="L17" s="5">
        <v>-0.103816757494615</v>
      </c>
      <c r="M17" s="5">
        <v>-3.0530366148304301E-12</v>
      </c>
    </row>
    <row r="18" spans="1:13" x14ac:dyDescent="0.35">
      <c r="A18" t="s">
        <v>55</v>
      </c>
      <c r="B18" t="s">
        <v>56</v>
      </c>
      <c r="C18" s="5">
        <v>2.1615754171986402E-2</v>
      </c>
      <c r="D18" s="5">
        <v>-8.5415114704575204E-2</v>
      </c>
      <c r="E18" s="5">
        <v>-1</v>
      </c>
      <c r="F18" s="5">
        <v>-1.8677092040491899E-18</v>
      </c>
      <c r="G18" s="5">
        <v>-6.3562609060782994E-5</v>
      </c>
      <c r="H18" t="s">
        <v>57</v>
      </c>
      <c r="I18" s="5">
        <v>9.4446170711174204E-16</v>
      </c>
      <c r="J18" s="5">
        <v>-2.8479796055965197E-26</v>
      </c>
      <c r="K18" s="5">
        <v>0.103428775650207</v>
      </c>
      <c r="L18" s="5">
        <v>1.04738858107597E-7</v>
      </c>
      <c r="M18" s="5">
        <v>0.97556284211145206</v>
      </c>
    </row>
    <row r="19" spans="1:13" x14ac:dyDescent="0.35">
      <c r="A19" t="s">
        <v>58</v>
      </c>
      <c r="B19" t="s">
        <v>59</v>
      </c>
      <c r="C19" s="5">
        <v>3.6830070879467399E-16</v>
      </c>
      <c r="D19" s="5">
        <v>-1.79291112881491E-3</v>
      </c>
      <c r="E19" s="5">
        <v>-1.3998954149323201E-2</v>
      </c>
      <c r="F19" s="5">
        <v>-7.9529321186007796E-3</v>
      </c>
      <c r="G19" s="5">
        <v>0.33630339552914801</v>
      </c>
      <c r="H19" t="s">
        <v>60</v>
      </c>
      <c r="I19" s="5">
        <v>1.5603739303313599E-5</v>
      </c>
      <c r="J19" s="5">
        <v>-1.2840045744030899E-14</v>
      </c>
      <c r="K19" s="5">
        <v>-1.9134089712756199E-5</v>
      </c>
      <c r="L19" s="5">
        <v>-1.18967080501639E-3</v>
      </c>
      <c r="M19" s="5">
        <v>-2.58059597831507E-4</v>
      </c>
    </row>
    <row r="20" spans="1:13" x14ac:dyDescent="0.35">
      <c r="A20" t="s">
        <v>61</v>
      </c>
      <c r="B20" t="s">
        <v>62</v>
      </c>
      <c r="C20" s="5">
        <v>-5.8976289854365703E-3</v>
      </c>
      <c r="D20" s="5">
        <v>0.76079082526528596</v>
      </c>
      <c r="E20" s="5">
        <v>0.42233699811688702</v>
      </c>
      <c r="F20" s="5">
        <v>-3.2674083497689898E-9</v>
      </c>
      <c r="G20" s="5">
        <v>-6.7126216172378904E-4</v>
      </c>
      <c r="H20" t="s">
        <v>63</v>
      </c>
      <c r="I20" s="5">
        <v>4.6953138552596001E-5</v>
      </c>
      <c r="J20" s="5">
        <v>-4.8538945730944503E-108</v>
      </c>
      <c r="K20" s="5">
        <v>-4.4543016552753597E-5</v>
      </c>
      <c r="L20" s="5">
        <v>0.51719878961103505</v>
      </c>
      <c r="M20" s="5">
        <v>-2.1770956836344199E-22</v>
      </c>
    </row>
  </sheetData>
  <mergeCells count="2">
    <mergeCell ref="C1:G1"/>
    <mergeCell ref="I1:M1"/>
  </mergeCells>
  <conditionalFormatting sqref="C3:G20">
    <cfRule type="cellIs" dxfId="15" priority="7" operator="between">
      <formula>0</formula>
      <formula>-0.0000000001</formula>
    </cfRule>
    <cfRule type="cellIs" dxfId="14" priority="8" operator="between">
      <formula>0</formula>
      <formula>0.0000000001</formula>
    </cfRule>
  </conditionalFormatting>
  <conditionalFormatting sqref="C3:G20">
    <cfRule type="cellIs" dxfId="11" priority="5" operator="between">
      <formula>-0.0000000001</formula>
      <formula>-0.05</formula>
    </cfRule>
    <cfRule type="cellIs" dxfId="10" priority="6" operator="between">
      <formula>0.0000000001</formula>
      <formula>0.05</formula>
    </cfRule>
  </conditionalFormatting>
  <conditionalFormatting sqref="I3:M20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I3:M20">
    <cfRule type="cellIs" dxfId="3" priority="1" operator="between">
      <formula>-0.0000000001</formula>
      <formula>-0.05</formula>
    </cfRule>
    <cfRule type="cellIs" dxfId="2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-GenesOfInterestMouseGon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9:01Z</dcterms:modified>
</cp:coreProperties>
</file>